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q-my.sharepoint.com/personal/uqohewit_uq_edu_au1/Documents/PhD/Year Two/Redox MS/Splitting ms into two papers/"/>
    </mc:Choice>
  </mc:AlternateContent>
  <xr:revisionPtr revIDLastSave="0" documentId="13_ncr:40009_{FC6994F1-C8D4-46F2-ACF3-8FEDD6EA370B}" xr6:coauthVersionLast="47" xr6:coauthVersionMax="47" xr10:uidLastSave="{00000000-0000-0000-0000-000000000000}"/>
  <bookViews>
    <workbookView xWindow="-120" yWindow="-120" windowWidth="29040" windowHeight="17640"/>
  </bookViews>
  <sheets>
    <sheet name="Rsod_TargetP_2.0_predictions" sheetId="1" r:id="rId1"/>
  </sheets>
  <calcPr calcId="0"/>
</workbook>
</file>

<file path=xl/calcChain.xml><?xml version="1.0" encoding="utf-8"?>
<calcChain xmlns="http://schemas.openxmlformats.org/spreadsheetml/2006/main">
  <c r="L3" i="1" l="1"/>
</calcChain>
</file>

<file path=xl/sharedStrings.xml><?xml version="1.0" encoding="utf-8"?>
<sst xmlns="http://schemas.openxmlformats.org/spreadsheetml/2006/main" count="147" uniqueCount="90">
  <si>
    <t># TargetP-2.0</t>
  </si>
  <si>
    <t>Organism: Non-Plant</t>
  </si>
  <si>
    <t>Timestamp: 20220530030630</t>
  </si>
  <si>
    <t># ID</t>
  </si>
  <si>
    <t>Prediction</t>
  </si>
  <si>
    <t>OTHER</t>
  </si>
  <si>
    <t>SP</t>
  </si>
  <si>
    <t>mTP</t>
  </si>
  <si>
    <t>CS Position</t>
  </si>
  <si>
    <t>Drosophila.melanogaster_105_CuZnSOD</t>
  </si>
  <si>
    <t>CS pos: 26-27. ADA-QH. Pr: 0.8828</t>
  </si>
  <si>
    <t>Xenopus.tropicalis_67_CuZnSOD</t>
  </si>
  <si>
    <t>CS pos: 18-19. CQG-EF. Pr: 0.7226</t>
  </si>
  <si>
    <t>Danio.rerio_65_CuZnSOD</t>
  </si>
  <si>
    <t>CS pos: 27-28. ASC-VR. Pr: 0.7684</t>
  </si>
  <si>
    <t>Acanthaster.planci_61_CuZnSOD</t>
  </si>
  <si>
    <t>Strongylocentrotus.purpuratus_66_CuZnSOD</t>
  </si>
  <si>
    <t>Acanthaster.planci_62_CuZnSOD</t>
  </si>
  <si>
    <t>Ciona.intestinalis_75_CuZnSOD</t>
  </si>
  <si>
    <t>CS pos: 17-18. GHS-LS. Pr: 0.6336</t>
  </si>
  <si>
    <t>Branchiostoma.floridae_63_CuZnSOD</t>
  </si>
  <si>
    <t>Sycon.ciliatum_70_CuZnSOD</t>
  </si>
  <si>
    <t>CS pos: 34-35. VQG-QD. Pr: 0.9439</t>
  </si>
  <si>
    <t>Sycon.ciliatum_69_CuZnSOD</t>
  </si>
  <si>
    <t>Sycon.ciliatum_68_CuZnSOD</t>
  </si>
  <si>
    <t>CS pos: 25-26. GHC-RL. Pr: 0.8896</t>
  </si>
  <si>
    <t>Xestospongia.bergquistia_74_CuZnSOD</t>
  </si>
  <si>
    <t>CS pos: 23-24. TLG-SL. Pr: 0.8760</t>
  </si>
  <si>
    <t>Amphimedon.queenslandica_71_CuZnSOD</t>
  </si>
  <si>
    <t>CS pos: 23-24. CSA-NL. Pr: 0.8548</t>
  </si>
  <si>
    <t>Ephydatia.muelleri_107_CuZnSOD</t>
  </si>
  <si>
    <t>Ephydatia.muelleri_111_CuZnSOD</t>
  </si>
  <si>
    <t>Tethya.wilhelma_72_CuZnSOD</t>
  </si>
  <si>
    <t>CS pos: 31-32. ASA-HS. Pr: 0.4680</t>
  </si>
  <si>
    <t>Tethya.wilhelma_73_CuZnSOD</t>
  </si>
  <si>
    <t>Sycon.ciliatum_104_CuZnSOD</t>
  </si>
  <si>
    <t>CS pos: 18-19. VIG-DH. Pr: 0.9562</t>
  </si>
  <si>
    <t>Sycon.ciliatum_102_CuZnSOD</t>
  </si>
  <si>
    <t>CS pos: 23-24. CSA-AD. Pr: 0.6956</t>
  </si>
  <si>
    <t>Sycon.ciliatum_103_CuZnSOD</t>
  </si>
  <si>
    <t>CS pos: 25-26. TLA-QT. Pr: 0.8485</t>
  </si>
  <si>
    <t>Sycon.ciliatum_100_CuZnSOD</t>
  </si>
  <si>
    <t>Sycon.ciliatum_101_CuZnSOD</t>
  </si>
  <si>
    <t>CS pos: 26-27. SVA-QS. Pr: 0.5955</t>
  </si>
  <si>
    <t>Sycon.ciliatum_99_CuZnSOD</t>
  </si>
  <si>
    <t>CS pos: 26-27. AQS-RR. Pr: 0.4189</t>
  </si>
  <si>
    <t>Sycon.ciliatum_97_CuZnSOD</t>
  </si>
  <si>
    <t>Sycon.ciliatum_98_CuZnSOD</t>
  </si>
  <si>
    <t>Sycon.ciliatum_96_CuZnSOD</t>
  </si>
  <si>
    <t>Xestospongia.bergquistia_109_CuZnSOD</t>
  </si>
  <si>
    <t>CS pos: 22-23. VEA-TG. Pr: 0.8921</t>
  </si>
  <si>
    <t>Amphimedon.queenslandica_108_CuZnSOD</t>
  </si>
  <si>
    <t>CS pos: 20-21. VAG-WG. Pr: 0.5923</t>
  </si>
  <si>
    <t>B.floridae_93_CuZnSOD</t>
  </si>
  <si>
    <t>Tethya.wilhelma_110_CuZnSOD</t>
  </si>
  <si>
    <t>CS pos: 19-20. VHA-FR. Pr: 0.9527</t>
  </si>
  <si>
    <t>Tethya.wilhelma_91_CuZnSOD</t>
  </si>
  <si>
    <t>CS pos: 23-24. SLA-SQ. Pr: 0.7537</t>
  </si>
  <si>
    <t>Tethya.wilhelma_92_CuZnSOD</t>
  </si>
  <si>
    <t>Oscarella.carmela_95_CuZnSOD</t>
  </si>
  <si>
    <t>CS pos: 20-21. VKG-AH. Pr: 0.9386</t>
  </si>
  <si>
    <t>Ephydatia.muelleri_106_CuZnSOD</t>
  </si>
  <si>
    <t>CS pos: 18-19. AYS-QS. Pr: 0.4126</t>
  </si>
  <si>
    <t>Xestospongia.bergquistia_90_CuZnSOD</t>
  </si>
  <si>
    <t>CS pos: 20-21. VSA-ID. Pr: 0.9609</t>
  </si>
  <si>
    <t>Xestospongia.bergquistia_77_CuZnSOD</t>
  </si>
  <si>
    <t>CS pos: 21-22. SQG-QT. Pr: 0.8917</t>
  </si>
  <si>
    <t>Amphimedon.queenslandica_76_CuZnSOD</t>
  </si>
  <si>
    <t>CS pos: 22-23. TEG-QT. Pr: 0.8734</t>
  </si>
  <si>
    <t>Ciona.intestinalis_94_CuZnSOD</t>
  </si>
  <si>
    <t>Tethya.wilhelma_79_CuZnSOD</t>
  </si>
  <si>
    <t>CS pos: 21-22. ASA-QV. Pr: 0.5435</t>
  </si>
  <si>
    <t>Tethya.wilhelma_80_CuZnSOD</t>
  </si>
  <si>
    <t>Tethya.wilhelma_85_CuZnSOD</t>
  </si>
  <si>
    <t>Tethya.wilhelma_86_CuZnSOD</t>
  </si>
  <si>
    <t>Tethya.wilhelma_88_CuZnSOD</t>
  </si>
  <si>
    <t>Tethya.wilhelma_89_CuZnSOD</t>
  </si>
  <si>
    <t>Tethya.wilhelma_87_CuZnSOD</t>
  </si>
  <si>
    <t>CS pos: 21-22. SHS-AR. Pr: 0.4842</t>
  </si>
  <si>
    <t>Tethya.wilhelma_78_CuZnSOD</t>
  </si>
  <si>
    <t>CS pos: 21-22. ASA-QV. Pr: 0.5398</t>
  </si>
  <si>
    <t>Tethya.wilhelma_83_CuZnSOD</t>
  </si>
  <si>
    <t>Tethya.wilhelma_84_CuZnSOD</t>
  </si>
  <si>
    <t>Tethya.wilhelma_81_CuZnSOD</t>
  </si>
  <si>
    <t>CS pos: 22-23. AHA-GY. Pr: 0.9378</t>
  </si>
  <si>
    <t>Tethya.wilhelma_82_CuZnSOD</t>
  </si>
  <si>
    <t>CS pos: 18-19. AHA-GY. Pr: 0.9167</t>
  </si>
  <si>
    <t>Ciona.intestinalis_112_CuZn</t>
  </si>
  <si>
    <t>CS pos: 16-17. VAG-SK. Pr: 0.7114</t>
  </si>
  <si>
    <t>Signal Pepti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3"/>
  <sheetViews>
    <sheetView tabSelected="1" workbookViewId="0">
      <selection activeCell="P17" sqref="P17"/>
    </sheetView>
  </sheetViews>
  <sheetFormatPr defaultRowHeight="15" x14ac:dyDescent="0.25"/>
  <cols>
    <col min="1" max="1" width="47.85546875" customWidth="1"/>
    <col min="2" max="2" width="23.7109375" customWidth="1"/>
    <col min="3" max="3" width="17.42578125" customWidth="1"/>
    <col min="4" max="4" width="12.140625" customWidth="1"/>
    <col min="5" max="5" width="20.7109375" customWidth="1"/>
    <col min="6" max="6" width="14.42578125" customWidth="1"/>
    <col min="11" max="11" width="14.140625" customWidth="1"/>
  </cols>
  <sheetData>
    <row r="1" spans="1:12" s="1" customFormat="1" x14ac:dyDescent="0.25">
      <c r="A1" s="1" t="s">
        <v>0</v>
      </c>
      <c r="B1" s="1" t="s">
        <v>1</v>
      </c>
      <c r="C1" s="1" t="s">
        <v>2</v>
      </c>
    </row>
    <row r="2" spans="1:12" s="1" customFormat="1" x14ac:dyDescent="0.25">
      <c r="A2" s="1" t="s">
        <v>3</v>
      </c>
      <c r="B2" s="1" t="s">
        <v>4</v>
      </c>
      <c r="C2" s="1" t="s">
        <v>5</v>
      </c>
      <c r="D2" s="1" t="s">
        <v>6</v>
      </c>
      <c r="E2" s="1" t="s">
        <v>7</v>
      </c>
      <c r="F2" s="1" t="s">
        <v>8</v>
      </c>
    </row>
    <row r="3" spans="1:12" x14ac:dyDescent="0.25">
      <c r="A3" t="s">
        <v>9</v>
      </c>
      <c r="B3" t="s">
        <v>6</v>
      </c>
      <c r="C3">
        <v>2.0830000000000002E-3</v>
      </c>
      <c r="D3">
        <v>0.99777300000000002</v>
      </c>
      <c r="E3">
        <v>1.44E-4</v>
      </c>
      <c r="F3" t="s">
        <v>10</v>
      </c>
      <c r="K3" t="s">
        <v>89</v>
      </c>
      <c r="L3">
        <f>COUNTIF(B3:B53, "SP")</f>
        <v>35</v>
      </c>
    </row>
    <row r="4" spans="1:12" x14ac:dyDescent="0.25">
      <c r="A4" t="s">
        <v>11</v>
      </c>
      <c r="B4" t="s">
        <v>6</v>
      </c>
      <c r="C4">
        <v>3.3300000000000002E-4</v>
      </c>
      <c r="D4">
        <v>0.99965999999999999</v>
      </c>
      <c r="E4">
        <v>6.9999999999999999E-6</v>
      </c>
      <c r="F4" t="s">
        <v>12</v>
      </c>
    </row>
    <row r="5" spans="1:12" x14ac:dyDescent="0.25">
      <c r="A5" t="s">
        <v>13</v>
      </c>
      <c r="B5" t="s">
        <v>6</v>
      </c>
      <c r="C5">
        <v>4.4485999999999998E-2</v>
      </c>
      <c r="D5">
        <v>0.95530199999999998</v>
      </c>
      <c r="E5">
        <v>2.12E-4</v>
      </c>
      <c r="F5" t="s">
        <v>14</v>
      </c>
    </row>
    <row r="6" spans="1:12" x14ac:dyDescent="0.25">
      <c r="A6" t="s">
        <v>15</v>
      </c>
      <c r="B6" t="s">
        <v>5</v>
      </c>
      <c r="C6">
        <v>0.96992199999999995</v>
      </c>
      <c r="D6">
        <v>1.3034E-2</v>
      </c>
      <c r="E6">
        <v>1.7044E-2</v>
      </c>
    </row>
    <row r="7" spans="1:12" x14ac:dyDescent="0.25">
      <c r="A7" t="s">
        <v>16</v>
      </c>
      <c r="B7" t="s">
        <v>5</v>
      </c>
      <c r="C7">
        <v>0.46108100000000002</v>
      </c>
      <c r="D7">
        <v>0.43863000000000002</v>
      </c>
      <c r="E7">
        <v>0.100289</v>
      </c>
    </row>
    <row r="8" spans="1:12" x14ac:dyDescent="0.25">
      <c r="A8" t="s">
        <v>17</v>
      </c>
      <c r="B8" t="s">
        <v>5</v>
      </c>
      <c r="C8">
        <v>0.90296799999999999</v>
      </c>
      <c r="D8">
        <v>4.9783000000000001E-2</v>
      </c>
      <c r="E8">
        <v>4.7248999999999999E-2</v>
      </c>
    </row>
    <row r="9" spans="1:12" x14ac:dyDescent="0.25">
      <c r="A9" t="s">
        <v>18</v>
      </c>
      <c r="B9" t="s">
        <v>6</v>
      </c>
      <c r="C9">
        <v>6.646E-3</v>
      </c>
      <c r="D9">
        <v>0.98482499999999995</v>
      </c>
      <c r="E9">
        <v>8.5290000000000001E-3</v>
      </c>
      <c r="F9" t="s">
        <v>19</v>
      </c>
    </row>
    <row r="10" spans="1:12" x14ac:dyDescent="0.25">
      <c r="A10" t="s">
        <v>20</v>
      </c>
      <c r="B10" t="s">
        <v>5</v>
      </c>
      <c r="C10">
        <v>0.99509899999999996</v>
      </c>
      <c r="D10">
        <v>4.7349999999999996E-3</v>
      </c>
      <c r="E10">
        <v>1.66E-4</v>
      </c>
    </row>
    <row r="11" spans="1:12" x14ac:dyDescent="0.25">
      <c r="A11" t="s">
        <v>21</v>
      </c>
      <c r="B11" t="s">
        <v>6</v>
      </c>
      <c r="C11">
        <v>4.5074999999999997E-2</v>
      </c>
      <c r="D11">
        <v>0.95479000000000003</v>
      </c>
      <c r="E11">
        <v>1.34E-4</v>
      </c>
      <c r="F11" t="s">
        <v>22</v>
      </c>
    </row>
    <row r="12" spans="1:12" x14ac:dyDescent="0.25">
      <c r="A12" t="s">
        <v>23</v>
      </c>
      <c r="B12" t="s">
        <v>5</v>
      </c>
      <c r="C12">
        <v>0.950909</v>
      </c>
      <c r="D12">
        <v>6.3290000000000004E-3</v>
      </c>
      <c r="E12">
        <v>4.2762000000000001E-2</v>
      </c>
    </row>
    <row r="13" spans="1:12" x14ac:dyDescent="0.25">
      <c r="A13" t="s">
        <v>24</v>
      </c>
      <c r="B13" t="s">
        <v>6</v>
      </c>
      <c r="C13">
        <v>7.4200000000000004E-4</v>
      </c>
      <c r="D13">
        <v>0.99921499999999996</v>
      </c>
      <c r="E13">
        <v>4.3000000000000002E-5</v>
      </c>
      <c r="F13" t="s">
        <v>25</v>
      </c>
    </row>
    <row r="14" spans="1:12" x14ac:dyDescent="0.25">
      <c r="A14" t="s">
        <v>26</v>
      </c>
      <c r="B14" t="s">
        <v>6</v>
      </c>
      <c r="C14">
        <v>6.7499999999999999E-3</v>
      </c>
      <c r="D14">
        <v>0.99320299999999995</v>
      </c>
      <c r="E14">
        <v>4.8000000000000001E-5</v>
      </c>
      <c r="F14" t="s">
        <v>27</v>
      </c>
    </row>
    <row r="15" spans="1:12" x14ac:dyDescent="0.25">
      <c r="A15" t="s">
        <v>28</v>
      </c>
      <c r="B15" t="s">
        <v>6</v>
      </c>
      <c r="C15">
        <v>3.356E-3</v>
      </c>
      <c r="D15">
        <v>0.99663299999999999</v>
      </c>
      <c r="E15">
        <v>1.0000000000000001E-5</v>
      </c>
      <c r="F15" t="s">
        <v>29</v>
      </c>
    </row>
    <row r="16" spans="1:12" x14ac:dyDescent="0.25">
      <c r="A16" t="s">
        <v>30</v>
      </c>
      <c r="B16" t="s">
        <v>5</v>
      </c>
      <c r="C16">
        <v>0.99495900000000004</v>
      </c>
      <c r="D16">
        <v>4.9690000000000003E-3</v>
      </c>
      <c r="E16">
        <v>7.2000000000000002E-5</v>
      </c>
    </row>
    <row r="17" spans="1:6" x14ac:dyDescent="0.25">
      <c r="A17" t="s">
        <v>31</v>
      </c>
      <c r="B17" t="s">
        <v>5</v>
      </c>
      <c r="C17">
        <v>0.99711000000000005</v>
      </c>
      <c r="D17">
        <v>1.915E-3</v>
      </c>
      <c r="E17">
        <v>9.7499999999999996E-4</v>
      </c>
    </row>
    <row r="18" spans="1:6" x14ac:dyDescent="0.25">
      <c r="A18" t="s">
        <v>32</v>
      </c>
      <c r="B18" t="s">
        <v>6</v>
      </c>
      <c r="C18">
        <v>8.1099999999999992E-3</v>
      </c>
      <c r="D18">
        <v>0.99155800000000005</v>
      </c>
      <c r="E18">
        <v>3.3199999999999999E-4</v>
      </c>
      <c r="F18" t="s">
        <v>33</v>
      </c>
    </row>
    <row r="19" spans="1:6" x14ac:dyDescent="0.25">
      <c r="A19" t="s">
        <v>34</v>
      </c>
      <c r="B19" t="s">
        <v>6</v>
      </c>
      <c r="C19">
        <v>8.1099999999999992E-3</v>
      </c>
      <c r="D19">
        <v>0.99155800000000005</v>
      </c>
      <c r="E19">
        <v>3.3199999999999999E-4</v>
      </c>
      <c r="F19" t="s">
        <v>33</v>
      </c>
    </row>
    <row r="20" spans="1:6" x14ac:dyDescent="0.25">
      <c r="A20" t="s">
        <v>35</v>
      </c>
      <c r="B20" t="s">
        <v>6</v>
      </c>
      <c r="C20">
        <v>1.652E-3</v>
      </c>
      <c r="D20">
        <v>0.99831400000000003</v>
      </c>
      <c r="E20">
        <v>3.4E-5</v>
      </c>
      <c r="F20" t="s">
        <v>36</v>
      </c>
    </row>
    <row r="21" spans="1:6" x14ac:dyDescent="0.25">
      <c r="A21" t="s">
        <v>37</v>
      </c>
      <c r="B21" t="s">
        <v>6</v>
      </c>
      <c r="C21">
        <v>3.8499999999999998E-4</v>
      </c>
      <c r="D21">
        <v>0.99961199999999995</v>
      </c>
      <c r="E21">
        <v>3.0000000000000001E-6</v>
      </c>
      <c r="F21" t="s">
        <v>38</v>
      </c>
    </row>
    <row r="22" spans="1:6" x14ac:dyDescent="0.25">
      <c r="A22" t="s">
        <v>39</v>
      </c>
      <c r="B22" t="s">
        <v>6</v>
      </c>
      <c r="C22">
        <v>4.0400000000000001E-4</v>
      </c>
      <c r="D22">
        <v>0.99959299999999995</v>
      </c>
      <c r="E22">
        <v>3.0000000000000001E-6</v>
      </c>
      <c r="F22" t="s">
        <v>40</v>
      </c>
    </row>
    <row r="23" spans="1:6" x14ac:dyDescent="0.25">
      <c r="A23" t="s">
        <v>41</v>
      </c>
      <c r="B23" t="s">
        <v>5</v>
      </c>
      <c r="C23">
        <v>0.99566200000000005</v>
      </c>
      <c r="D23">
        <v>9.3499999999999996E-4</v>
      </c>
      <c r="E23">
        <v>3.4030000000000002E-3</v>
      </c>
    </row>
    <row r="24" spans="1:6" x14ac:dyDescent="0.25">
      <c r="A24" t="s">
        <v>42</v>
      </c>
      <c r="B24" t="s">
        <v>6</v>
      </c>
      <c r="C24">
        <v>3.5260000000000001E-3</v>
      </c>
      <c r="D24">
        <v>0.99635300000000004</v>
      </c>
      <c r="E24">
        <v>1.21E-4</v>
      </c>
      <c r="F24" t="s">
        <v>43</v>
      </c>
    </row>
    <row r="25" spans="1:6" x14ac:dyDescent="0.25">
      <c r="A25" t="s">
        <v>44</v>
      </c>
      <c r="B25" t="s">
        <v>6</v>
      </c>
      <c r="C25">
        <v>1.3785E-2</v>
      </c>
      <c r="D25">
        <v>0.98592999999999997</v>
      </c>
      <c r="E25">
        <v>2.8499999999999999E-4</v>
      </c>
      <c r="F25" t="s">
        <v>45</v>
      </c>
    </row>
    <row r="26" spans="1:6" x14ac:dyDescent="0.25">
      <c r="A26" t="s">
        <v>46</v>
      </c>
      <c r="B26" t="s">
        <v>6</v>
      </c>
      <c r="C26">
        <v>1.3785E-2</v>
      </c>
      <c r="D26">
        <v>0.98592999999999997</v>
      </c>
      <c r="E26">
        <v>2.8499999999999999E-4</v>
      </c>
      <c r="F26" t="s">
        <v>45</v>
      </c>
    </row>
    <row r="27" spans="1:6" x14ac:dyDescent="0.25">
      <c r="A27" t="s">
        <v>47</v>
      </c>
      <c r="B27" t="s">
        <v>6</v>
      </c>
      <c r="C27">
        <v>1.3785E-2</v>
      </c>
      <c r="D27">
        <v>0.98592999999999997</v>
      </c>
      <c r="E27">
        <v>2.8499999999999999E-4</v>
      </c>
      <c r="F27" t="s">
        <v>45</v>
      </c>
    </row>
    <row r="28" spans="1:6" x14ac:dyDescent="0.25">
      <c r="A28" t="s">
        <v>48</v>
      </c>
      <c r="B28" t="s">
        <v>6</v>
      </c>
      <c r="C28">
        <v>1.3785E-2</v>
      </c>
      <c r="D28">
        <v>0.98592999999999997</v>
      </c>
      <c r="E28">
        <v>2.8499999999999999E-4</v>
      </c>
      <c r="F28" t="s">
        <v>45</v>
      </c>
    </row>
    <row r="29" spans="1:6" x14ac:dyDescent="0.25">
      <c r="A29" t="s">
        <v>49</v>
      </c>
      <c r="B29" t="s">
        <v>6</v>
      </c>
      <c r="C29">
        <v>4.0090000000000004E-3</v>
      </c>
      <c r="D29">
        <v>0.99593900000000002</v>
      </c>
      <c r="E29">
        <v>5.1999999999999997E-5</v>
      </c>
      <c r="F29" t="s">
        <v>50</v>
      </c>
    </row>
    <row r="30" spans="1:6" x14ac:dyDescent="0.25">
      <c r="A30" t="s">
        <v>51</v>
      </c>
      <c r="B30" t="s">
        <v>6</v>
      </c>
      <c r="C30">
        <v>5.53E-4</v>
      </c>
      <c r="D30">
        <v>0.99942299999999995</v>
      </c>
      <c r="E30">
        <v>2.4000000000000001E-5</v>
      </c>
      <c r="F30" t="s">
        <v>52</v>
      </c>
    </row>
    <row r="31" spans="1:6" x14ac:dyDescent="0.25">
      <c r="A31" t="s">
        <v>53</v>
      </c>
      <c r="B31" t="s">
        <v>5</v>
      </c>
      <c r="C31">
        <v>0.98285800000000001</v>
      </c>
      <c r="D31">
        <v>7.2400000000000003E-4</v>
      </c>
      <c r="E31">
        <v>1.6417999999999999E-2</v>
      </c>
    </row>
    <row r="32" spans="1:6" x14ac:dyDescent="0.25">
      <c r="A32" t="s">
        <v>54</v>
      </c>
      <c r="B32" t="s">
        <v>6</v>
      </c>
      <c r="C32">
        <v>5.1E-5</v>
      </c>
      <c r="D32">
        <v>0.99994799999999995</v>
      </c>
      <c r="E32">
        <v>9.9999999999999995E-7</v>
      </c>
      <c r="F32" t="s">
        <v>55</v>
      </c>
    </row>
    <row r="33" spans="1:6" x14ac:dyDescent="0.25">
      <c r="A33" t="s">
        <v>56</v>
      </c>
      <c r="B33" t="s">
        <v>6</v>
      </c>
      <c r="C33">
        <v>1.4009999999999999E-3</v>
      </c>
      <c r="D33">
        <v>0.99855499999999997</v>
      </c>
      <c r="E33">
        <v>4.3999999999999999E-5</v>
      </c>
      <c r="F33" t="s">
        <v>57</v>
      </c>
    </row>
    <row r="34" spans="1:6" x14ac:dyDescent="0.25">
      <c r="A34" t="s">
        <v>58</v>
      </c>
      <c r="B34" t="s">
        <v>6</v>
      </c>
      <c r="C34">
        <v>1.4009999999999999E-3</v>
      </c>
      <c r="D34">
        <v>0.99855499999999997</v>
      </c>
      <c r="E34">
        <v>4.3999999999999999E-5</v>
      </c>
      <c r="F34" t="s">
        <v>57</v>
      </c>
    </row>
    <row r="35" spans="1:6" x14ac:dyDescent="0.25">
      <c r="A35" t="s">
        <v>59</v>
      </c>
      <c r="B35" t="s">
        <v>6</v>
      </c>
      <c r="C35">
        <v>1.25E-4</v>
      </c>
      <c r="D35">
        <v>0.99987099999999995</v>
      </c>
      <c r="E35">
        <v>3.9999999999999998E-6</v>
      </c>
      <c r="F35" t="s">
        <v>60</v>
      </c>
    </row>
    <row r="36" spans="1:6" x14ac:dyDescent="0.25">
      <c r="A36" t="s">
        <v>61</v>
      </c>
      <c r="B36" t="s">
        <v>6</v>
      </c>
      <c r="C36">
        <v>4.4099999999999999E-4</v>
      </c>
      <c r="D36">
        <v>0.99952700000000005</v>
      </c>
      <c r="E36">
        <v>3.1999999999999999E-5</v>
      </c>
      <c r="F36" t="s">
        <v>62</v>
      </c>
    </row>
    <row r="37" spans="1:6" x14ac:dyDescent="0.25">
      <c r="A37" t="s">
        <v>63</v>
      </c>
      <c r="B37" t="s">
        <v>6</v>
      </c>
      <c r="C37">
        <v>1.178E-3</v>
      </c>
      <c r="D37">
        <v>0.99881399999999998</v>
      </c>
      <c r="E37">
        <v>7.9999999999999996E-6</v>
      </c>
      <c r="F37" t="s">
        <v>64</v>
      </c>
    </row>
    <row r="38" spans="1:6" x14ac:dyDescent="0.25">
      <c r="A38" t="s">
        <v>65</v>
      </c>
      <c r="B38" t="s">
        <v>6</v>
      </c>
      <c r="C38">
        <v>6.0000000000000002E-5</v>
      </c>
      <c r="D38">
        <v>0.99993500000000002</v>
      </c>
      <c r="E38">
        <v>5.0000000000000004E-6</v>
      </c>
      <c r="F38" t="s">
        <v>66</v>
      </c>
    </row>
    <row r="39" spans="1:6" x14ac:dyDescent="0.25">
      <c r="A39" t="s">
        <v>67</v>
      </c>
      <c r="B39" t="s">
        <v>6</v>
      </c>
      <c r="C39">
        <v>1E-4</v>
      </c>
      <c r="D39">
        <v>0.99989899999999998</v>
      </c>
      <c r="E39">
        <v>9.9999999999999995E-7</v>
      </c>
      <c r="F39" t="s">
        <v>68</v>
      </c>
    </row>
    <row r="40" spans="1:6" x14ac:dyDescent="0.25">
      <c r="A40" t="s">
        <v>69</v>
      </c>
      <c r="B40" t="s">
        <v>5</v>
      </c>
      <c r="C40">
        <v>0.95723199999999997</v>
      </c>
      <c r="D40">
        <v>4.2194000000000002E-2</v>
      </c>
      <c r="E40">
        <v>5.7499999999999999E-4</v>
      </c>
    </row>
    <row r="41" spans="1:6" x14ac:dyDescent="0.25">
      <c r="A41" t="s">
        <v>70</v>
      </c>
      <c r="B41" t="s">
        <v>6</v>
      </c>
      <c r="C41">
        <v>1.2899999999999999E-3</v>
      </c>
      <c r="D41">
        <v>0.99626999999999999</v>
      </c>
      <c r="E41">
        <v>2.4399999999999999E-3</v>
      </c>
      <c r="F41" t="s">
        <v>71</v>
      </c>
    </row>
    <row r="42" spans="1:6" x14ac:dyDescent="0.25">
      <c r="A42" t="s">
        <v>72</v>
      </c>
      <c r="B42" t="s">
        <v>6</v>
      </c>
      <c r="C42">
        <v>1.2899999999999999E-3</v>
      </c>
      <c r="D42">
        <v>0.99626999999999999</v>
      </c>
      <c r="E42">
        <v>2.4399999999999999E-3</v>
      </c>
      <c r="F42" t="s">
        <v>71</v>
      </c>
    </row>
    <row r="43" spans="1:6" x14ac:dyDescent="0.25">
      <c r="A43" t="s">
        <v>73</v>
      </c>
      <c r="B43" t="s">
        <v>5</v>
      </c>
      <c r="C43">
        <v>0.70139300000000004</v>
      </c>
      <c r="D43">
        <v>0.240121</v>
      </c>
      <c r="E43">
        <v>5.8486000000000003E-2</v>
      </c>
    </row>
    <row r="44" spans="1:6" x14ac:dyDescent="0.25">
      <c r="A44" t="s">
        <v>74</v>
      </c>
      <c r="B44" t="s">
        <v>5</v>
      </c>
      <c r="C44">
        <v>0.670041</v>
      </c>
      <c r="D44">
        <v>0.27933599999999997</v>
      </c>
      <c r="E44">
        <v>5.0623000000000001E-2</v>
      </c>
    </row>
    <row r="45" spans="1:6" x14ac:dyDescent="0.25">
      <c r="A45" t="s">
        <v>75</v>
      </c>
      <c r="B45" t="s">
        <v>5</v>
      </c>
      <c r="C45">
        <v>0.99837399999999998</v>
      </c>
      <c r="D45">
        <v>1.596E-3</v>
      </c>
      <c r="E45">
        <v>3.0000000000000001E-5</v>
      </c>
    </row>
    <row r="46" spans="1:6" x14ac:dyDescent="0.25">
      <c r="A46" t="s">
        <v>76</v>
      </c>
      <c r="B46" t="s">
        <v>5</v>
      </c>
      <c r="C46">
        <v>0.99821400000000005</v>
      </c>
      <c r="D46">
        <v>1.755E-3</v>
      </c>
      <c r="E46">
        <v>3.1000000000000001E-5</v>
      </c>
    </row>
    <row r="47" spans="1:6" x14ac:dyDescent="0.25">
      <c r="A47" t="s">
        <v>77</v>
      </c>
      <c r="B47" t="s">
        <v>6</v>
      </c>
      <c r="C47">
        <v>8.3900000000000001E-4</v>
      </c>
      <c r="D47">
        <v>0.99860700000000002</v>
      </c>
      <c r="E47">
        <v>5.5500000000000005E-4</v>
      </c>
      <c r="F47" t="s">
        <v>78</v>
      </c>
    </row>
    <row r="48" spans="1:6" x14ac:dyDescent="0.25">
      <c r="A48" t="s">
        <v>79</v>
      </c>
      <c r="B48" t="s">
        <v>6</v>
      </c>
      <c r="C48">
        <v>1.1249999999999999E-3</v>
      </c>
      <c r="D48">
        <v>0.99614899999999995</v>
      </c>
      <c r="E48">
        <v>2.7260000000000001E-3</v>
      </c>
      <c r="F48" t="s">
        <v>80</v>
      </c>
    </row>
    <row r="49" spans="1:6" x14ac:dyDescent="0.25">
      <c r="A49" t="s">
        <v>81</v>
      </c>
      <c r="B49" t="s">
        <v>5</v>
      </c>
      <c r="C49">
        <v>0.99956699999999998</v>
      </c>
      <c r="D49">
        <v>3.7800000000000003E-4</v>
      </c>
      <c r="E49">
        <v>5.3999999999999998E-5</v>
      </c>
    </row>
    <row r="50" spans="1:6" x14ac:dyDescent="0.25">
      <c r="A50" t="s">
        <v>82</v>
      </c>
      <c r="B50" t="s">
        <v>5</v>
      </c>
      <c r="C50">
        <v>0.99956699999999998</v>
      </c>
      <c r="D50">
        <v>3.7800000000000003E-4</v>
      </c>
      <c r="E50">
        <v>5.3999999999999998E-5</v>
      </c>
    </row>
    <row r="51" spans="1:6" x14ac:dyDescent="0.25">
      <c r="A51" t="s">
        <v>83</v>
      </c>
      <c r="B51" t="s">
        <v>6</v>
      </c>
      <c r="C51">
        <v>2.2100000000000001E-4</v>
      </c>
      <c r="D51">
        <v>0.99975700000000001</v>
      </c>
      <c r="E51">
        <v>2.3E-5</v>
      </c>
      <c r="F51" t="s">
        <v>84</v>
      </c>
    </row>
    <row r="52" spans="1:6" x14ac:dyDescent="0.25">
      <c r="A52" t="s">
        <v>85</v>
      </c>
      <c r="B52" t="s">
        <v>6</v>
      </c>
      <c r="C52">
        <v>5.6099999999999998E-4</v>
      </c>
      <c r="D52">
        <v>0.99938499999999997</v>
      </c>
      <c r="E52">
        <v>5.3999999999999998E-5</v>
      </c>
      <c r="F52" t="s">
        <v>86</v>
      </c>
    </row>
    <row r="53" spans="1:6" x14ac:dyDescent="0.25">
      <c r="A53" t="s">
        <v>87</v>
      </c>
      <c r="B53" t="s">
        <v>6</v>
      </c>
      <c r="C53">
        <v>1.9100000000000001E-4</v>
      </c>
      <c r="D53">
        <v>0.99980500000000005</v>
      </c>
      <c r="E53">
        <v>3.9999999999999998E-6</v>
      </c>
      <c r="F53" t="s">
        <v>8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sod_TargetP_2.0_predic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Olivia Hewitt</cp:lastModifiedBy>
  <dcterms:created xsi:type="dcterms:W3CDTF">2022-05-30T01:11:30Z</dcterms:created>
  <dcterms:modified xsi:type="dcterms:W3CDTF">2022-05-30T01:12:10Z</dcterms:modified>
</cp:coreProperties>
</file>